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7" uniqueCount="37">
  <si>
    <t xml:space="preserve"> Table S3. Characteristics of all analyzed plastome datasets.</t>
  </si>
  <si>
    <t>Database</t>
  </si>
  <si>
    <t xml:space="preserve">No. of loci </t>
  </si>
  <si>
    <t>No. of sites (bp)</t>
  </si>
  <si>
    <t>IQ-TREE (lnL)</t>
  </si>
  <si>
    <t>RAxML  (lnL)</t>
  </si>
  <si>
    <t>CDS</t>
  </si>
  <si>
    <t>CDS-GB-all</t>
  </si>
  <si>
    <t>CDS-GB-half</t>
  </si>
  <si>
    <t>CDS-GB-none</t>
  </si>
  <si>
    <t>CDS-BS75</t>
  </si>
  <si>
    <t>CDS-LB</t>
  </si>
  <si>
    <t>CDS-Slope</t>
  </si>
  <si>
    <t>CDS-R2</t>
  </si>
  <si>
    <t>CDS-no-outlier</t>
  </si>
  <si>
    <t>CDS-codon-align</t>
  </si>
  <si>
    <t>CDS-codon-align-rm3</t>
  </si>
  <si>
    <t>IGS</t>
  </si>
  <si>
    <t>IGS-GB-all</t>
  </si>
  <si>
    <t>IGS-GB-half</t>
  </si>
  <si>
    <t>IGS-GB-none</t>
  </si>
  <si>
    <t>IGS-BS75</t>
  </si>
  <si>
    <t>IGS-LB</t>
  </si>
  <si>
    <t>IGS-Slope</t>
  </si>
  <si>
    <t>IGS-R2</t>
  </si>
  <si>
    <t>IGS-no-outlier</t>
  </si>
  <si>
    <t>All</t>
  </si>
  <si>
    <t>All-GB-all</t>
  </si>
  <si>
    <t>All-GB-half</t>
  </si>
  <si>
    <t>All-GB-none</t>
  </si>
  <si>
    <t>All-BS75</t>
  </si>
  <si>
    <t>All-LB</t>
  </si>
  <si>
    <t>All-Slope</t>
  </si>
  <si>
    <t>All-R2</t>
  </si>
  <si>
    <t>All-no-outlier</t>
  </si>
  <si>
    <t>All-Homblock</t>
  </si>
  <si>
    <t>-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7" applyNumberFormat="0" applyAlignment="0" applyProtection="0">
      <alignment vertical="center"/>
    </xf>
    <xf numFmtId="0" fontId="16" fillId="11" borderId="3" applyNumberFormat="0" applyAlignment="0" applyProtection="0">
      <alignment vertical="center"/>
    </xf>
    <xf numFmtId="0" fontId="17" fillId="12" borderId="8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1" xfId="0" applyFont="1" applyFill="1" applyBorder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2" fillId="0" borderId="2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2"/>
  <sheetViews>
    <sheetView tabSelected="1" workbookViewId="0">
      <selection activeCell="E41" sqref="E41"/>
    </sheetView>
  </sheetViews>
  <sheetFormatPr defaultColWidth="9" defaultRowHeight="13.5" outlineLevelCol="4"/>
  <cols>
    <col min="1" max="1" width="17.5" customWidth="1"/>
    <col min="2" max="2" width="9.625" customWidth="1"/>
    <col min="3" max="3" width="13.75" customWidth="1"/>
    <col min="4" max="4" width="13.125" customWidth="1"/>
    <col min="5" max="5" width="12.5" customWidth="1"/>
    <col min="6" max="6" width="20.25" customWidth="1"/>
  </cols>
  <sheetData>
    <row r="1" ht="15" spans="1:5">
      <c r="A1" s="1" t="s">
        <v>0</v>
      </c>
      <c r="B1" s="2"/>
      <c r="C1" s="3"/>
      <c r="D1" s="4"/>
      <c r="E1" s="4"/>
    </row>
    <row r="2" ht="15.75" spans="1:5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</row>
    <row r="3" ht="15" spans="1:5">
      <c r="A3" s="3" t="s">
        <v>6</v>
      </c>
      <c r="B3" s="2">
        <v>81</v>
      </c>
      <c r="C3" s="2">
        <v>83017</v>
      </c>
      <c r="D3" s="2">
        <v>-991426.128</v>
      </c>
      <c r="E3" s="2">
        <v>-990515.632883</v>
      </c>
    </row>
    <row r="4" ht="15" spans="1:5">
      <c r="A4" s="3" t="s">
        <v>7</v>
      </c>
      <c r="B4" s="2">
        <v>70</v>
      </c>
      <c r="C4" s="2">
        <v>44894</v>
      </c>
      <c r="D4" s="2">
        <v>-631502.577</v>
      </c>
      <c r="E4" s="2">
        <v>-630691.529985</v>
      </c>
    </row>
    <row r="5" ht="15" spans="1:5">
      <c r="A5" s="3" t="s">
        <v>8</v>
      </c>
      <c r="B5" s="2">
        <v>70</v>
      </c>
      <c r="C5" s="2">
        <v>44038</v>
      </c>
      <c r="D5" s="2">
        <v>-624205.253</v>
      </c>
      <c r="E5" s="2">
        <v>-623404.727415</v>
      </c>
    </row>
    <row r="6" ht="15" spans="1:5">
      <c r="A6" s="3" t="s">
        <v>9</v>
      </c>
      <c r="B6" s="2">
        <v>69</v>
      </c>
      <c r="C6" s="2">
        <v>29333</v>
      </c>
      <c r="D6" s="2">
        <v>-374797.801</v>
      </c>
      <c r="E6" s="2">
        <v>-374324.646641</v>
      </c>
    </row>
    <row r="7" ht="15" spans="1:5">
      <c r="A7" s="3" t="s">
        <v>10</v>
      </c>
      <c r="B7" s="2">
        <v>34</v>
      </c>
      <c r="C7" s="2">
        <v>56099</v>
      </c>
      <c r="D7" s="2">
        <v>-742616.753</v>
      </c>
      <c r="E7" s="2">
        <v>-741845.246487</v>
      </c>
    </row>
    <row r="8" ht="15" spans="1:5">
      <c r="A8" s="3" t="s">
        <v>11</v>
      </c>
      <c r="B8" s="2">
        <v>68</v>
      </c>
      <c r="C8" s="2">
        <v>67733</v>
      </c>
      <c r="D8" s="2">
        <v>-723659.044</v>
      </c>
      <c r="E8" s="2">
        <v>-723084.397171</v>
      </c>
    </row>
    <row r="9" ht="15" spans="1:5">
      <c r="A9" s="3" t="s">
        <v>12</v>
      </c>
      <c r="B9" s="2">
        <v>72</v>
      </c>
      <c r="C9" s="2">
        <v>78823</v>
      </c>
      <c r="D9" s="2">
        <v>-938849.156</v>
      </c>
      <c r="E9" s="2">
        <v>-937981.247437</v>
      </c>
    </row>
    <row r="10" ht="15" spans="1:5">
      <c r="A10" s="3" t="s">
        <v>13</v>
      </c>
      <c r="B10" s="2">
        <v>59</v>
      </c>
      <c r="C10" s="2">
        <v>43816</v>
      </c>
      <c r="D10" s="2">
        <v>-497725.43</v>
      </c>
      <c r="E10" s="2">
        <v>-497107.663481</v>
      </c>
    </row>
    <row r="11" ht="15" spans="1:5">
      <c r="A11" s="3" t="s">
        <v>14</v>
      </c>
      <c r="B11" s="2">
        <v>75</v>
      </c>
      <c r="C11" s="2">
        <v>70616</v>
      </c>
      <c r="D11" s="2">
        <v>-868073.464</v>
      </c>
      <c r="E11" s="2">
        <v>-867139.713738</v>
      </c>
    </row>
    <row r="12" ht="15" spans="1:5">
      <c r="A12" s="3" t="s">
        <v>15</v>
      </c>
      <c r="B12" s="2">
        <v>81</v>
      </c>
      <c r="C12" s="2">
        <v>83382</v>
      </c>
      <c r="D12" s="2">
        <v>-1009198.889</v>
      </c>
      <c r="E12" s="2">
        <v>-1008297.631605</v>
      </c>
    </row>
    <row r="13" ht="15" spans="1:5">
      <c r="A13" s="3" t="s">
        <v>16</v>
      </c>
      <c r="B13" s="2">
        <v>81</v>
      </c>
      <c r="C13" s="2">
        <v>55588</v>
      </c>
      <c r="D13" s="2">
        <v>-488562.454</v>
      </c>
      <c r="E13" s="2">
        <v>-488333.170132</v>
      </c>
    </row>
    <row r="14" ht="15" spans="1:5">
      <c r="A14" s="3" t="s">
        <v>17</v>
      </c>
      <c r="B14" s="2">
        <v>88</v>
      </c>
      <c r="C14" s="2">
        <v>171083</v>
      </c>
      <c r="D14" s="2">
        <v>-1426058.305</v>
      </c>
      <c r="E14" s="2">
        <v>-1425912.877818</v>
      </c>
    </row>
    <row r="15" ht="15" spans="1:5">
      <c r="A15" s="3" t="s">
        <v>18</v>
      </c>
      <c r="B15" s="2">
        <v>79</v>
      </c>
      <c r="C15" s="2">
        <v>31920</v>
      </c>
      <c r="D15" s="2">
        <v>-578000.997</v>
      </c>
      <c r="E15" s="2">
        <v>-577691.287417</v>
      </c>
    </row>
    <row r="16" ht="15" spans="1:5">
      <c r="A16" s="3" t="s">
        <v>19</v>
      </c>
      <c r="B16" s="2">
        <v>77</v>
      </c>
      <c r="C16" s="2">
        <v>20675</v>
      </c>
      <c r="D16" s="2">
        <v>-416603.977</v>
      </c>
      <c r="E16" s="2">
        <v>-416359.599689</v>
      </c>
    </row>
    <row r="17" ht="15" spans="1:5">
      <c r="A17" s="3" t="s">
        <v>20</v>
      </c>
      <c r="B17" s="2">
        <v>63</v>
      </c>
      <c r="C17" s="2">
        <v>8511</v>
      </c>
      <c r="D17" s="2">
        <v>-126409.332</v>
      </c>
      <c r="E17" s="2">
        <v>-126309.537583</v>
      </c>
    </row>
    <row r="18" ht="15" spans="1:5">
      <c r="A18" s="3" t="s">
        <v>21</v>
      </c>
      <c r="B18" s="2">
        <v>49</v>
      </c>
      <c r="C18" s="2">
        <v>149567</v>
      </c>
      <c r="D18" s="2">
        <v>-1254427.07</v>
      </c>
      <c r="E18" s="2">
        <v>-1254252.091234</v>
      </c>
    </row>
    <row r="19" ht="15" spans="1:5">
      <c r="A19" s="3" t="s">
        <v>22</v>
      </c>
      <c r="B19" s="2">
        <v>76</v>
      </c>
      <c r="C19" s="2">
        <v>160938</v>
      </c>
      <c r="D19" s="2">
        <v>-1310864.636</v>
      </c>
      <c r="E19" s="2">
        <v>-1310755.126217</v>
      </c>
    </row>
    <row r="20" ht="15" spans="1:5">
      <c r="A20" s="3" t="s">
        <v>23</v>
      </c>
      <c r="B20" s="2">
        <v>12</v>
      </c>
      <c r="C20" s="2">
        <v>6488</v>
      </c>
      <c r="D20" s="2">
        <v>-74385.031</v>
      </c>
      <c r="E20" s="2">
        <v>-74328.929303</v>
      </c>
    </row>
    <row r="21" ht="15" spans="1:5">
      <c r="A21" s="3" t="s">
        <v>24</v>
      </c>
      <c r="B21" s="2">
        <v>67</v>
      </c>
      <c r="C21" s="2">
        <v>77174</v>
      </c>
      <c r="D21" s="2">
        <v>-919760.635</v>
      </c>
      <c r="E21" s="2">
        <v>-919343.755926</v>
      </c>
    </row>
    <row r="22" ht="15" spans="1:5">
      <c r="A22" s="3" t="s">
        <v>25</v>
      </c>
      <c r="B22" s="2">
        <v>76</v>
      </c>
      <c r="C22" s="2">
        <v>148714</v>
      </c>
      <c r="D22" s="2">
        <v>-1259591.589</v>
      </c>
      <c r="E22" s="2">
        <v>-1259446.28893</v>
      </c>
    </row>
    <row r="23" ht="15" spans="1:5">
      <c r="A23" s="3" t="s">
        <v>26</v>
      </c>
      <c r="B23" s="2">
        <v>166</v>
      </c>
      <c r="C23" s="2">
        <v>254100</v>
      </c>
      <c r="D23" s="2">
        <v>-2438338.467</v>
      </c>
      <c r="E23" s="2">
        <v>-2433383.544816</v>
      </c>
    </row>
    <row r="24" ht="15" spans="1:5">
      <c r="A24" s="3" t="s">
        <v>27</v>
      </c>
      <c r="B24" s="2">
        <f t="shared" ref="B24:B31" si="0">B4+B15</f>
        <v>149</v>
      </c>
      <c r="C24" s="2">
        <v>76814</v>
      </c>
      <c r="D24" s="2">
        <v>-1216889.611</v>
      </c>
      <c r="E24" s="2">
        <v>-1215560.258088</v>
      </c>
    </row>
    <row r="25" ht="15" spans="1:5">
      <c r="A25" s="3" t="s">
        <v>28</v>
      </c>
      <c r="B25" s="2">
        <f t="shared" si="0"/>
        <v>147</v>
      </c>
      <c r="C25" s="2">
        <v>64713</v>
      </c>
      <c r="D25" s="2">
        <v>-1045719.945</v>
      </c>
      <c r="E25" s="2">
        <v>-1044562.537908</v>
      </c>
    </row>
    <row r="26" ht="15" spans="1:5">
      <c r="A26" s="3" t="s">
        <v>29</v>
      </c>
      <c r="B26" s="2">
        <f t="shared" si="0"/>
        <v>132</v>
      </c>
      <c r="C26" s="2">
        <v>37844</v>
      </c>
      <c r="D26" s="2">
        <v>-502541.322</v>
      </c>
      <c r="E26" s="2">
        <v>-501953.622506</v>
      </c>
    </row>
    <row r="27" ht="15" spans="1:5">
      <c r="A27" s="3" t="s">
        <v>30</v>
      </c>
      <c r="B27" s="2">
        <f t="shared" si="0"/>
        <v>83</v>
      </c>
      <c r="C27" s="2">
        <v>205666</v>
      </c>
      <c r="D27" s="2">
        <v>-2009127.616</v>
      </c>
      <c r="E27" s="2">
        <v>-2008449.129525</v>
      </c>
    </row>
    <row r="28" ht="15" spans="1:5">
      <c r="A28" s="3" t="s">
        <v>31</v>
      </c>
      <c r="B28" s="2">
        <f t="shared" si="0"/>
        <v>144</v>
      </c>
      <c r="C28" s="2">
        <v>228671</v>
      </c>
      <c r="D28" s="2">
        <v>-2051934.416</v>
      </c>
      <c r="E28" s="2">
        <v>-2051294.14941</v>
      </c>
    </row>
    <row r="29" ht="15" spans="1:5">
      <c r="A29" s="3" t="s">
        <v>32</v>
      </c>
      <c r="B29" s="2">
        <f t="shared" si="0"/>
        <v>84</v>
      </c>
      <c r="C29" s="2">
        <v>85311</v>
      </c>
      <c r="D29" s="2">
        <v>-1431198.968</v>
      </c>
      <c r="E29" s="2">
        <v>-1013238.483715</v>
      </c>
    </row>
    <row r="30" ht="15" spans="1:5">
      <c r="A30" s="3" t="s">
        <v>33</v>
      </c>
      <c r="B30" s="2">
        <f t="shared" si="0"/>
        <v>126</v>
      </c>
      <c r="C30" s="2">
        <v>120990</v>
      </c>
      <c r="D30" s="2">
        <v>-1014161.476</v>
      </c>
      <c r="E30" s="2">
        <v>-1429791.798396</v>
      </c>
    </row>
    <row r="31" ht="15" spans="1:5">
      <c r="A31" s="3" t="s">
        <v>34</v>
      </c>
      <c r="B31" s="2">
        <f t="shared" si="0"/>
        <v>151</v>
      </c>
      <c r="C31" s="2">
        <v>219330</v>
      </c>
      <c r="D31" s="2">
        <v>-2140730.06</v>
      </c>
      <c r="E31" s="2">
        <v>-2139812.299838</v>
      </c>
    </row>
    <row r="32" ht="15" spans="1:5">
      <c r="A32" s="7" t="s">
        <v>35</v>
      </c>
      <c r="B32" s="8" t="s">
        <v>36</v>
      </c>
      <c r="C32" s="8">
        <v>34007</v>
      </c>
      <c r="D32" s="8">
        <v>-498814.196</v>
      </c>
      <c r="E32" s="8">
        <v>-498329.66131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Ting Wang</cp:lastModifiedBy>
  <dcterms:created xsi:type="dcterms:W3CDTF">2022-03-03T08:31:00Z</dcterms:created>
  <dcterms:modified xsi:type="dcterms:W3CDTF">2022-10-25T02:45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09E7EE4A5604D15AF099594D856C17B</vt:lpwstr>
  </property>
  <property fmtid="{D5CDD505-2E9C-101B-9397-08002B2CF9AE}" pid="3" name="KSOProductBuildVer">
    <vt:lpwstr>2052-11.1.0.12598</vt:lpwstr>
  </property>
</Properties>
</file>